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teuszwietecha/Desktop/Desktop - Mateusz’s MacBook Pro/Werner Lab/Wound_vs_cancer_manuscript/Manuscript/Matrix Biology/"/>
    </mc:Choice>
  </mc:AlternateContent>
  <xr:revisionPtr revIDLastSave="0" documentId="13_ncr:1_{18B28817-5996-AB4C-90BE-329756397950}" xr6:coauthVersionLast="47" xr6:coauthVersionMax="47" xr10:uidLastSave="{00000000-0000-0000-0000-000000000000}"/>
  <bookViews>
    <workbookView xWindow="5580" yWindow="5060" windowWidth="25240" windowHeight="13940" xr2:uid="{48F12D4F-BF62-954F-91BB-4309C534413B}"/>
  </bookViews>
  <sheets>
    <sheet name="CoxRegression_output" sheetId="1" r:id="rId1"/>
    <sheet name="CoxRegression_finalTables" sheetId="2" r:id="rId2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00" uniqueCount="33">
  <si>
    <t>el_nearest.dist.to.bound</t>
  </si>
  <si>
    <t>*</t>
  </si>
  <si>
    <t>el_mean.nearest.align</t>
  </si>
  <si>
    <t>.</t>
  </si>
  <si>
    <t>el_width</t>
  </si>
  <si>
    <t>P-value</t>
  </si>
  <si>
    <t>z</t>
  </si>
  <si>
    <t>se(coef)</t>
  </si>
  <si>
    <t>Upper</t>
  </si>
  <si>
    <t>Lower</t>
  </si>
  <si>
    <t>Hazard Ratio</t>
  </si>
  <si>
    <t>Coeff</t>
  </si>
  <si>
    <t>Parameter</t>
  </si>
  <si>
    <t>Border</t>
  </si>
  <si>
    <t>el_overall.alignment</t>
  </si>
  <si>
    <t>el_mean.nearest.dist</t>
  </si>
  <si>
    <t>el_total.length</t>
  </si>
  <si>
    <t>Center</t>
  </si>
  <si>
    <t>col_overall.orientation</t>
  </si>
  <si>
    <t>**</t>
  </si>
  <si>
    <t>col_mean.nearest.dist</t>
  </si>
  <si>
    <t>col_total.length</t>
  </si>
  <si>
    <t>col_overall.alignment</t>
  </si>
  <si>
    <t>col_nearest.dist.to.bound</t>
  </si>
  <si>
    <t>col_mean.nearest.align</t>
  </si>
  <si>
    <t>Recurrence</t>
  </si>
  <si>
    <t>el_nearest.relative.boundary.angle</t>
  </si>
  <si>
    <t>Survival</t>
  </si>
  <si>
    <t>Elastin</t>
  </si>
  <si>
    <t>Collagen</t>
  </si>
  <si>
    <t>Final Cox tables</t>
  </si>
  <si>
    <t>Cox regression output</t>
  </si>
  <si>
    <t>Supplementary Table 1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2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F6CF43-4C7F-1144-BBEC-DE77E8327446}">
  <sheetPr codeName="Sheet6"/>
  <dimension ref="A1:K35"/>
  <sheetViews>
    <sheetView tabSelected="1" workbookViewId="0"/>
  </sheetViews>
  <sheetFormatPr baseColWidth="10" defaultRowHeight="16" x14ac:dyDescent="0.2"/>
  <cols>
    <col min="3" max="3" width="29.6640625" customWidth="1"/>
    <col min="5" max="5" width="13.5" customWidth="1"/>
  </cols>
  <sheetData>
    <row r="1" spans="1:11" x14ac:dyDescent="0.2">
      <c r="A1" t="s">
        <v>32</v>
      </c>
      <c r="B1" t="s">
        <v>27</v>
      </c>
    </row>
    <row r="2" spans="1:11" x14ac:dyDescent="0.2">
      <c r="A2" t="s">
        <v>31</v>
      </c>
      <c r="B2" t="s">
        <v>17</v>
      </c>
      <c r="C2" t="s">
        <v>12</v>
      </c>
      <c r="D2" t="s">
        <v>11</v>
      </c>
      <c r="E2" t="s">
        <v>10</v>
      </c>
      <c r="F2" t="s">
        <v>9</v>
      </c>
      <c r="G2" t="s">
        <v>8</v>
      </c>
      <c r="H2" t="s">
        <v>7</v>
      </c>
      <c r="I2" t="s">
        <v>6</v>
      </c>
      <c r="J2" t="s">
        <v>5</v>
      </c>
    </row>
    <row r="3" spans="1:11" x14ac:dyDescent="0.2">
      <c r="B3">
        <v>1</v>
      </c>
      <c r="C3" t="s">
        <v>21</v>
      </c>
      <c r="D3">
        <v>1.3020609999999999</v>
      </c>
      <c r="E3">
        <v>3.6768656599999998</v>
      </c>
      <c r="F3">
        <v>1.233535901</v>
      </c>
      <c r="G3">
        <v>10.959827799999999</v>
      </c>
      <c r="H3">
        <v>0.55724280000000004</v>
      </c>
      <c r="I3">
        <v>2.3366129999999998</v>
      </c>
      <c r="J3">
        <v>1.9E-2</v>
      </c>
      <c r="K3" t="s">
        <v>1</v>
      </c>
    </row>
    <row r="4" spans="1:11" x14ac:dyDescent="0.2">
      <c r="B4">
        <v>2</v>
      </c>
      <c r="C4" t="s">
        <v>24</v>
      </c>
      <c r="D4">
        <v>-3.1438039999999998</v>
      </c>
      <c r="E4">
        <v>4.3118440000000001E-2</v>
      </c>
      <c r="F4">
        <v>4.5036879999999996E-3</v>
      </c>
      <c r="G4">
        <v>0.4128172</v>
      </c>
      <c r="H4">
        <v>1.1525998</v>
      </c>
      <c r="I4">
        <v>-2.7275770000000001</v>
      </c>
      <c r="J4">
        <v>6.0000000000000001E-3</v>
      </c>
      <c r="K4" t="s">
        <v>19</v>
      </c>
    </row>
    <row r="5" spans="1:11" x14ac:dyDescent="0.2">
      <c r="B5">
        <v>3</v>
      </c>
      <c r="C5" t="s">
        <v>23</v>
      </c>
      <c r="D5">
        <v>-3.3211979999999999</v>
      </c>
      <c r="E5">
        <v>3.6109549999999997E-2</v>
      </c>
      <c r="F5">
        <v>1.4983570000000001E-3</v>
      </c>
      <c r="G5">
        <v>0.87021970000000004</v>
      </c>
      <c r="H5">
        <v>1.6235953000000001</v>
      </c>
      <c r="I5">
        <v>-2.045582</v>
      </c>
      <c r="J5">
        <v>4.1000000000000002E-2</v>
      </c>
      <c r="K5" t="s">
        <v>1</v>
      </c>
    </row>
    <row r="6" spans="1:11" x14ac:dyDescent="0.2">
      <c r="B6">
        <v>4</v>
      </c>
      <c r="C6" t="s">
        <v>22</v>
      </c>
      <c r="D6">
        <v>1.8053349999999999</v>
      </c>
      <c r="E6">
        <v>6.0820079800000002</v>
      </c>
      <c r="F6">
        <v>1.4169476649999999</v>
      </c>
      <c r="G6">
        <v>26.105989600000001</v>
      </c>
      <c r="H6">
        <v>0.74329420000000002</v>
      </c>
      <c r="I6">
        <v>2.42883</v>
      </c>
      <c r="J6">
        <v>1.4999999999999999E-2</v>
      </c>
      <c r="K6" t="s">
        <v>1</v>
      </c>
    </row>
    <row r="7" spans="1:11" x14ac:dyDescent="0.2">
      <c r="B7" t="s">
        <v>13</v>
      </c>
      <c r="C7" t="s">
        <v>12</v>
      </c>
      <c r="D7" t="s">
        <v>11</v>
      </c>
      <c r="E7" t="s">
        <v>10</v>
      </c>
      <c r="F7" t="s">
        <v>9</v>
      </c>
      <c r="G7" t="s">
        <v>8</v>
      </c>
      <c r="H7" t="s">
        <v>7</v>
      </c>
      <c r="I7" t="s">
        <v>6</v>
      </c>
      <c r="J7" t="s">
        <v>5</v>
      </c>
    </row>
    <row r="8" spans="1:11" x14ac:dyDescent="0.2">
      <c r="B8">
        <v>1</v>
      </c>
      <c r="C8" t="s">
        <v>20</v>
      </c>
      <c r="D8">
        <v>1.021401</v>
      </c>
      <c r="E8">
        <v>2.7770830000000002</v>
      </c>
      <c r="F8">
        <v>1.0054449999999999</v>
      </c>
      <c r="G8">
        <v>7.670426</v>
      </c>
      <c r="H8">
        <v>0.51836210000000005</v>
      </c>
      <c r="I8">
        <v>1.9704390000000001</v>
      </c>
      <c r="J8">
        <v>4.9000000000000002E-2</v>
      </c>
      <c r="K8" t="s">
        <v>1</v>
      </c>
    </row>
    <row r="10" spans="1:11" x14ac:dyDescent="0.2">
      <c r="B10" t="s">
        <v>17</v>
      </c>
      <c r="C10" t="s">
        <v>12</v>
      </c>
      <c r="D10" t="s">
        <v>11</v>
      </c>
      <c r="E10" t="s">
        <v>10</v>
      </c>
      <c r="F10" t="s">
        <v>9</v>
      </c>
      <c r="G10" t="s">
        <v>8</v>
      </c>
      <c r="H10" t="s">
        <v>7</v>
      </c>
      <c r="I10" t="s">
        <v>6</v>
      </c>
      <c r="J10" t="s">
        <v>5</v>
      </c>
    </row>
    <row r="11" spans="1:11" x14ac:dyDescent="0.2">
      <c r="B11">
        <v>1</v>
      </c>
      <c r="C11" t="s">
        <v>26</v>
      </c>
      <c r="D11">
        <v>0.81276369999999998</v>
      </c>
      <c r="E11">
        <v>2.2541289999999998</v>
      </c>
      <c r="F11">
        <v>1.0369790000000001</v>
      </c>
      <c r="G11">
        <v>4.8999040000000003</v>
      </c>
      <c r="H11">
        <v>0.39615620000000001</v>
      </c>
      <c r="I11">
        <v>2.0516239999999999</v>
      </c>
      <c r="J11">
        <v>0.04</v>
      </c>
      <c r="K11" t="s">
        <v>1</v>
      </c>
    </row>
    <row r="12" spans="1:11" x14ac:dyDescent="0.2">
      <c r="B12" t="s">
        <v>13</v>
      </c>
      <c r="C12" t="s">
        <v>12</v>
      </c>
      <c r="D12" t="s">
        <v>11</v>
      </c>
      <c r="E12" t="s">
        <v>10</v>
      </c>
      <c r="F12" t="s">
        <v>9</v>
      </c>
      <c r="G12" t="s">
        <v>8</v>
      </c>
      <c r="H12" t="s">
        <v>7</v>
      </c>
      <c r="I12" t="s">
        <v>6</v>
      </c>
      <c r="J12" t="s">
        <v>5</v>
      </c>
    </row>
    <row r="13" spans="1:11" x14ac:dyDescent="0.2">
      <c r="B13">
        <v>1</v>
      </c>
      <c r="C13" t="s">
        <v>4</v>
      </c>
      <c r="D13">
        <v>2.471816</v>
      </c>
      <c r="E13">
        <v>11.84393</v>
      </c>
      <c r="F13">
        <v>1.7585299999999999</v>
      </c>
      <c r="G13">
        <v>79.770439999999994</v>
      </c>
      <c r="H13">
        <v>0.97314929999999999</v>
      </c>
      <c r="I13">
        <v>2.5400170000000002</v>
      </c>
      <c r="J13">
        <v>1.0999999999999999E-2</v>
      </c>
      <c r="K13" t="s">
        <v>1</v>
      </c>
    </row>
    <row r="14" spans="1:11" x14ac:dyDescent="0.2">
      <c r="B14">
        <v>2</v>
      </c>
      <c r="C14" t="s">
        <v>2</v>
      </c>
      <c r="D14">
        <v>3.985557</v>
      </c>
      <c r="E14">
        <v>53.815240000000003</v>
      </c>
      <c r="F14">
        <v>3.0017520000000002</v>
      </c>
      <c r="G14">
        <v>964.79643999999996</v>
      </c>
      <c r="H14">
        <v>1.4726600000000001</v>
      </c>
      <c r="I14">
        <v>2.706366</v>
      </c>
      <c r="J14">
        <v>7.0000000000000001E-3</v>
      </c>
      <c r="K14" t="s">
        <v>19</v>
      </c>
    </row>
    <row r="15" spans="1:11" x14ac:dyDescent="0.2">
      <c r="B15">
        <v>3</v>
      </c>
      <c r="C15" t="s">
        <v>26</v>
      </c>
      <c r="D15">
        <v>4.1836330000000004</v>
      </c>
      <c r="E15">
        <v>65.60378</v>
      </c>
      <c r="F15">
        <v>1.9836549999999999</v>
      </c>
      <c r="G15">
        <v>2169.6593699999999</v>
      </c>
      <c r="H15">
        <v>1.7850798000000001</v>
      </c>
      <c r="I15">
        <v>2.3436669999999999</v>
      </c>
      <c r="J15">
        <v>1.9E-2</v>
      </c>
      <c r="K15" t="s">
        <v>1</v>
      </c>
    </row>
    <row r="17" spans="2:11" x14ac:dyDescent="0.2">
      <c r="B17" t="s">
        <v>25</v>
      </c>
    </row>
    <row r="18" spans="2:11" x14ac:dyDescent="0.2">
      <c r="B18" t="s">
        <v>17</v>
      </c>
      <c r="C18" t="s">
        <v>12</v>
      </c>
      <c r="D18" t="s">
        <v>11</v>
      </c>
      <c r="E18" t="s">
        <v>10</v>
      </c>
      <c r="F18" t="s">
        <v>9</v>
      </c>
      <c r="G18" t="s">
        <v>8</v>
      </c>
      <c r="H18" t="s">
        <v>7</v>
      </c>
      <c r="I18" t="s">
        <v>6</v>
      </c>
      <c r="J18" t="s">
        <v>5</v>
      </c>
    </row>
    <row r="19" spans="2:11" x14ac:dyDescent="0.2">
      <c r="B19">
        <v>1</v>
      </c>
      <c r="C19" t="s">
        <v>24</v>
      </c>
      <c r="D19">
        <v>-1.3352493000000001</v>
      </c>
      <c r="E19">
        <v>0.26309260000000001</v>
      </c>
      <c r="F19">
        <v>8.1176040000000005E-2</v>
      </c>
      <c r="G19">
        <v>0.85268650000000001</v>
      </c>
      <c r="H19">
        <v>0.59995279999999995</v>
      </c>
      <c r="I19">
        <v>-2.22559</v>
      </c>
      <c r="J19">
        <v>2.5999999999999999E-2</v>
      </c>
      <c r="K19" t="s">
        <v>1</v>
      </c>
    </row>
    <row r="20" spans="2:11" x14ac:dyDescent="0.2">
      <c r="B20">
        <v>2</v>
      </c>
      <c r="C20" t="s">
        <v>23</v>
      </c>
      <c r="D20">
        <v>-0.86811839999999996</v>
      </c>
      <c r="E20">
        <v>0.41974060000000002</v>
      </c>
      <c r="F20">
        <v>0.12609107</v>
      </c>
      <c r="G20">
        <v>1.3972614000000001</v>
      </c>
      <c r="H20">
        <v>0.61359929999999996</v>
      </c>
      <c r="I20">
        <v>-1.4147970000000001</v>
      </c>
      <c r="J20">
        <v>0.157</v>
      </c>
    </row>
    <row r="21" spans="2:11" x14ac:dyDescent="0.2">
      <c r="B21">
        <v>3</v>
      </c>
      <c r="C21" t="s">
        <v>22</v>
      </c>
      <c r="D21">
        <v>0.91598610000000003</v>
      </c>
      <c r="E21">
        <v>2.4992386999999998</v>
      </c>
      <c r="F21">
        <v>1.09481082</v>
      </c>
      <c r="G21">
        <v>5.7052722999999999</v>
      </c>
      <c r="H21">
        <v>0.42113250000000002</v>
      </c>
      <c r="I21">
        <v>2.1750539999999998</v>
      </c>
      <c r="J21">
        <v>0.03</v>
      </c>
      <c r="K21" t="s">
        <v>1</v>
      </c>
    </row>
    <row r="22" spans="2:11" x14ac:dyDescent="0.2">
      <c r="B22" t="s">
        <v>13</v>
      </c>
      <c r="C22" t="s">
        <v>12</v>
      </c>
      <c r="D22" t="s">
        <v>11</v>
      </c>
      <c r="E22" t="s">
        <v>10</v>
      </c>
      <c r="F22" t="s">
        <v>9</v>
      </c>
      <c r="G22" t="s">
        <v>8</v>
      </c>
      <c r="H22" t="s">
        <v>7</v>
      </c>
      <c r="I22" t="s">
        <v>6</v>
      </c>
      <c r="J22" t="s">
        <v>5</v>
      </c>
    </row>
    <row r="23" spans="2:11" x14ac:dyDescent="0.2">
      <c r="B23">
        <v>1</v>
      </c>
      <c r="C23" t="s">
        <v>21</v>
      </c>
      <c r="D23">
        <v>2.7723230000000001</v>
      </c>
      <c r="E23">
        <v>15.995755000000001</v>
      </c>
      <c r="F23">
        <v>1.8888389999999999</v>
      </c>
      <c r="G23">
        <v>135.46107000000001</v>
      </c>
      <c r="H23">
        <v>1.0900000999999999</v>
      </c>
      <c r="I23">
        <v>2.5434160000000001</v>
      </c>
      <c r="J23">
        <v>1.0999999999999999E-2</v>
      </c>
      <c r="K23" t="s">
        <v>1</v>
      </c>
    </row>
    <row r="24" spans="2:11" x14ac:dyDescent="0.2">
      <c r="B24">
        <v>2</v>
      </c>
      <c r="C24" t="s">
        <v>20</v>
      </c>
      <c r="D24">
        <v>3.5986910000000001</v>
      </c>
      <c r="E24">
        <v>36.550348</v>
      </c>
      <c r="F24">
        <v>3.0005999999999999</v>
      </c>
      <c r="G24">
        <v>445.22030000000001</v>
      </c>
      <c r="H24">
        <v>1.2754717</v>
      </c>
      <c r="I24">
        <v>2.8214589999999999</v>
      </c>
      <c r="J24">
        <v>5.0000000000000001E-3</v>
      </c>
      <c r="K24" t="s">
        <v>19</v>
      </c>
    </row>
    <row r="25" spans="2:11" x14ac:dyDescent="0.2">
      <c r="B25">
        <v>3</v>
      </c>
      <c r="C25" t="s">
        <v>18</v>
      </c>
      <c r="D25">
        <v>1.395429</v>
      </c>
      <c r="E25">
        <v>4.0367059999999997</v>
      </c>
      <c r="F25">
        <v>1.215055</v>
      </c>
      <c r="G25">
        <v>13.410909999999999</v>
      </c>
      <c r="H25">
        <v>0.61258259999999998</v>
      </c>
      <c r="I25">
        <v>2.2779440000000002</v>
      </c>
      <c r="J25">
        <v>2.3E-2</v>
      </c>
      <c r="K25" t="s">
        <v>1</v>
      </c>
    </row>
    <row r="27" spans="2:11" x14ac:dyDescent="0.2">
      <c r="B27" t="s">
        <v>17</v>
      </c>
      <c r="C27" t="s">
        <v>12</v>
      </c>
      <c r="D27" t="s">
        <v>11</v>
      </c>
      <c r="E27" t="s">
        <v>10</v>
      </c>
      <c r="F27" t="s">
        <v>9</v>
      </c>
      <c r="G27" t="s">
        <v>8</v>
      </c>
      <c r="H27" t="s">
        <v>7</v>
      </c>
      <c r="I27" t="s">
        <v>6</v>
      </c>
      <c r="J27" t="s">
        <v>5</v>
      </c>
    </row>
    <row r="28" spans="2:11" x14ac:dyDescent="0.2">
      <c r="B28">
        <v>1</v>
      </c>
      <c r="C28" t="s">
        <v>16</v>
      </c>
      <c r="D28">
        <v>-1.370566</v>
      </c>
      <c r="E28">
        <v>0.2539632</v>
      </c>
      <c r="F28">
        <v>6.4956749999999994E-2</v>
      </c>
      <c r="G28">
        <v>0.99292729999999996</v>
      </c>
      <c r="H28">
        <v>0.69565969999999999</v>
      </c>
      <c r="I28">
        <v>-1.970167</v>
      </c>
      <c r="J28">
        <v>4.9000000000000002E-2</v>
      </c>
      <c r="K28" t="s">
        <v>1</v>
      </c>
    </row>
    <row r="29" spans="2:11" x14ac:dyDescent="0.2">
      <c r="B29">
        <v>2</v>
      </c>
      <c r="C29" t="s">
        <v>15</v>
      </c>
      <c r="D29">
        <v>-1.4363900000000001</v>
      </c>
      <c r="E29">
        <v>0.23778450000000001</v>
      </c>
      <c r="F29">
        <v>6.0358929999999998E-2</v>
      </c>
      <c r="G29">
        <v>0.93675410000000003</v>
      </c>
      <c r="H29">
        <v>0.69953120000000002</v>
      </c>
      <c r="I29">
        <v>-2.0533610000000002</v>
      </c>
      <c r="J29">
        <v>0.04</v>
      </c>
      <c r="K29" t="s">
        <v>1</v>
      </c>
    </row>
    <row r="30" spans="2:11" x14ac:dyDescent="0.2">
      <c r="B30">
        <v>3</v>
      </c>
      <c r="C30" t="s">
        <v>2</v>
      </c>
      <c r="D30">
        <v>-1.941802</v>
      </c>
      <c r="E30">
        <v>0.1434453</v>
      </c>
      <c r="F30">
        <v>2.1209240000000001E-2</v>
      </c>
      <c r="G30">
        <v>0.97016860000000005</v>
      </c>
      <c r="H30">
        <v>0.97528139999999997</v>
      </c>
      <c r="I30">
        <v>-1.991017</v>
      </c>
      <c r="J30">
        <v>4.5999999999999999E-2</v>
      </c>
      <c r="K30" t="s">
        <v>1</v>
      </c>
    </row>
    <row r="31" spans="2:11" x14ac:dyDescent="0.2">
      <c r="B31">
        <v>4</v>
      </c>
      <c r="C31" t="s">
        <v>14</v>
      </c>
      <c r="D31">
        <v>-1.2432719999999999</v>
      </c>
      <c r="E31">
        <v>0.288439</v>
      </c>
      <c r="F31">
        <v>7.4293670000000006E-2</v>
      </c>
      <c r="G31">
        <v>1.1198401</v>
      </c>
      <c r="H31">
        <v>0.692083</v>
      </c>
      <c r="I31">
        <v>-1.7964199999999999</v>
      </c>
      <c r="J31">
        <v>7.1999999999999995E-2</v>
      </c>
      <c r="K31" t="s">
        <v>3</v>
      </c>
    </row>
    <row r="32" spans="2:11" x14ac:dyDescent="0.2">
      <c r="B32" t="s">
        <v>13</v>
      </c>
      <c r="C32" t="s">
        <v>12</v>
      </c>
      <c r="D32" t="s">
        <v>11</v>
      </c>
      <c r="E32" t="s">
        <v>10</v>
      </c>
      <c r="F32" t="s">
        <v>9</v>
      </c>
      <c r="G32" t="s">
        <v>8</v>
      </c>
      <c r="H32" t="s">
        <v>7</v>
      </c>
      <c r="I32" t="s">
        <v>6</v>
      </c>
      <c r="J32" t="s">
        <v>5</v>
      </c>
    </row>
    <row r="33" spans="2:11" x14ac:dyDescent="0.2">
      <c r="B33">
        <v>1</v>
      </c>
      <c r="C33" t="s">
        <v>4</v>
      </c>
      <c r="D33">
        <v>0.77143859999999997</v>
      </c>
      <c r="E33">
        <v>2.1628759999999998</v>
      </c>
      <c r="F33">
        <v>0.88377209999999995</v>
      </c>
      <c r="G33">
        <v>5.2932550000000003</v>
      </c>
      <c r="H33">
        <v>0.4566383</v>
      </c>
      <c r="I33">
        <v>1.6893860000000001</v>
      </c>
      <c r="J33">
        <v>9.0999999999999998E-2</v>
      </c>
      <c r="K33" t="s">
        <v>3</v>
      </c>
    </row>
    <row r="34" spans="2:11" x14ac:dyDescent="0.2">
      <c r="B34">
        <v>2</v>
      </c>
      <c r="C34" t="s">
        <v>2</v>
      </c>
      <c r="D34">
        <v>0.8584292</v>
      </c>
      <c r="E34">
        <v>2.3594520000000001</v>
      </c>
      <c r="F34">
        <v>1.1641602</v>
      </c>
      <c r="G34">
        <v>4.7819979999999997</v>
      </c>
      <c r="H34">
        <v>0.36042970000000002</v>
      </c>
      <c r="I34">
        <v>2.3816830000000002</v>
      </c>
      <c r="J34">
        <v>1.7000000000000001E-2</v>
      </c>
      <c r="K34" t="s">
        <v>1</v>
      </c>
    </row>
    <row r="35" spans="2:11" x14ac:dyDescent="0.2">
      <c r="B35">
        <v>3</v>
      </c>
      <c r="C35" t="s">
        <v>0</v>
      </c>
      <c r="D35">
        <v>0.60001959999999999</v>
      </c>
      <c r="E35">
        <v>1.822155</v>
      </c>
      <c r="F35">
        <v>0.82564009999999999</v>
      </c>
      <c r="G35">
        <v>4.0214220000000003</v>
      </c>
      <c r="H35">
        <v>0.4038931</v>
      </c>
      <c r="I35">
        <v>1.48559</v>
      </c>
      <c r="J35">
        <v>0.1370000000000000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1644AD-1E49-BF46-A325-DD4AD3C9D8F9}">
  <sheetPr codeName="Sheet7"/>
  <dimension ref="A1:H33"/>
  <sheetViews>
    <sheetView workbookViewId="0"/>
  </sheetViews>
  <sheetFormatPr baseColWidth="10" defaultRowHeight="16" x14ac:dyDescent="0.2"/>
  <cols>
    <col min="3" max="3" width="29.6640625" customWidth="1"/>
    <col min="4" max="4" width="13.5" style="1" customWidth="1"/>
    <col min="5" max="7" width="10.83203125" style="1"/>
  </cols>
  <sheetData>
    <row r="1" spans="1:8" x14ac:dyDescent="0.2">
      <c r="A1" t="s">
        <v>32</v>
      </c>
      <c r="B1" t="s">
        <v>27</v>
      </c>
    </row>
    <row r="2" spans="1:8" x14ac:dyDescent="0.2">
      <c r="A2" t="s">
        <v>30</v>
      </c>
      <c r="B2" t="s">
        <v>13</v>
      </c>
      <c r="C2" t="s">
        <v>29</v>
      </c>
      <c r="D2" s="1" t="s">
        <v>10</v>
      </c>
      <c r="E2" s="1" t="s">
        <v>9</v>
      </c>
      <c r="F2" s="1" t="s">
        <v>8</v>
      </c>
      <c r="G2" s="1" t="s">
        <v>6</v>
      </c>
      <c r="H2" t="s">
        <v>5</v>
      </c>
    </row>
    <row r="3" spans="1:8" x14ac:dyDescent="0.2">
      <c r="B3">
        <v>1</v>
      </c>
      <c r="C3" t="s">
        <v>20</v>
      </c>
      <c r="D3" s="1">
        <v>2.7770830000000002</v>
      </c>
      <c r="E3" s="1">
        <v>1.0054449999999999</v>
      </c>
      <c r="F3" s="1">
        <v>7.670426</v>
      </c>
      <c r="G3" s="1">
        <v>1.9704390000000001</v>
      </c>
      <c r="H3">
        <v>4.9000000000000002E-2</v>
      </c>
    </row>
    <row r="4" spans="1:8" x14ac:dyDescent="0.2">
      <c r="B4" t="s">
        <v>13</v>
      </c>
      <c r="C4" t="s">
        <v>28</v>
      </c>
      <c r="D4" s="1" t="s">
        <v>10</v>
      </c>
      <c r="E4" s="1" t="s">
        <v>9</v>
      </c>
      <c r="F4" s="1" t="s">
        <v>8</v>
      </c>
      <c r="G4" s="1" t="s">
        <v>6</v>
      </c>
      <c r="H4" t="s">
        <v>5</v>
      </c>
    </row>
    <row r="5" spans="1:8" x14ac:dyDescent="0.2">
      <c r="B5">
        <v>1</v>
      </c>
      <c r="C5" t="s">
        <v>4</v>
      </c>
      <c r="D5" s="1">
        <v>11.84393</v>
      </c>
      <c r="E5" s="1">
        <v>1.7585299999999999</v>
      </c>
      <c r="F5" s="1">
        <v>79.770439999999994</v>
      </c>
      <c r="G5" s="1">
        <v>2.5400170000000002</v>
      </c>
      <c r="H5">
        <v>1.0999999999999999E-2</v>
      </c>
    </row>
    <row r="6" spans="1:8" x14ac:dyDescent="0.2">
      <c r="B6">
        <v>2</v>
      </c>
      <c r="C6" t="s">
        <v>2</v>
      </c>
      <c r="D6" s="1">
        <v>53.815240000000003</v>
      </c>
      <c r="E6" s="1">
        <v>3.0017520000000002</v>
      </c>
      <c r="F6" s="1">
        <v>964.79643999999996</v>
      </c>
      <c r="G6" s="1">
        <v>2.706366</v>
      </c>
      <c r="H6">
        <v>7.0000000000000001E-3</v>
      </c>
    </row>
    <row r="7" spans="1:8" x14ac:dyDescent="0.2">
      <c r="B7">
        <v>3</v>
      </c>
      <c r="C7" t="s">
        <v>26</v>
      </c>
      <c r="D7" s="1">
        <v>65.60378</v>
      </c>
      <c r="E7" s="1">
        <v>1.9836549999999999</v>
      </c>
      <c r="F7" s="1">
        <v>2169.6593699999999</v>
      </c>
      <c r="G7" s="1">
        <v>2.3436669999999999</v>
      </c>
      <c r="H7">
        <v>1.9E-2</v>
      </c>
    </row>
    <row r="8" spans="1:8" x14ac:dyDescent="0.2">
      <c r="B8" t="s">
        <v>17</v>
      </c>
      <c r="C8" t="s">
        <v>29</v>
      </c>
      <c r="D8" s="1" t="s">
        <v>10</v>
      </c>
      <c r="E8" s="1" t="s">
        <v>9</v>
      </c>
      <c r="F8" s="1" t="s">
        <v>8</v>
      </c>
      <c r="G8" s="1" t="s">
        <v>6</v>
      </c>
      <c r="H8" t="s">
        <v>5</v>
      </c>
    </row>
    <row r="9" spans="1:8" x14ac:dyDescent="0.2">
      <c r="C9" t="s">
        <v>21</v>
      </c>
      <c r="D9" s="1">
        <v>3.6768656599999998</v>
      </c>
      <c r="E9" s="1">
        <v>1.233535901</v>
      </c>
      <c r="F9" s="1">
        <v>10.959827799999999</v>
      </c>
      <c r="G9" s="1">
        <v>2.3366129999999998</v>
      </c>
      <c r="H9">
        <v>1.9E-2</v>
      </c>
    </row>
    <row r="10" spans="1:8" x14ac:dyDescent="0.2">
      <c r="C10" t="s">
        <v>24</v>
      </c>
      <c r="D10" s="1">
        <v>4.3118440000000001E-2</v>
      </c>
      <c r="E10" s="1">
        <v>4.5036879999999996E-3</v>
      </c>
      <c r="F10" s="1">
        <v>0.4128172</v>
      </c>
      <c r="G10" s="1">
        <v>-2.7275770000000001</v>
      </c>
      <c r="H10">
        <v>6.0000000000000001E-3</v>
      </c>
    </row>
    <row r="11" spans="1:8" x14ac:dyDescent="0.2">
      <c r="C11" t="s">
        <v>23</v>
      </c>
      <c r="D11" s="1">
        <v>3.6109549999999997E-2</v>
      </c>
      <c r="E11" s="1">
        <v>1.4983570000000001E-3</v>
      </c>
      <c r="F11" s="1">
        <v>0.87021970000000004</v>
      </c>
      <c r="G11" s="1">
        <v>-2.045582</v>
      </c>
      <c r="H11">
        <v>4.1000000000000002E-2</v>
      </c>
    </row>
    <row r="12" spans="1:8" x14ac:dyDescent="0.2">
      <c r="C12" t="s">
        <v>22</v>
      </c>
      <c r="D12" s="1">
        <v>6.0820079800000002</v>
      </c>
      <c r="E12" s="1">
        <v>1.4169476649999999</v>
      </c>
      <c r="F12" s="1">
        <v>26.105989600000001</v>
      </c>
      <c r="G12" s="1">
        <v>2.42883</v>
      </c>
      <c r="H12">
        <v>1.4999999999999999E-2</v>
      </c>
    </row>
    <row r="13" spans="1:8" x14ac:dyDescent="0.2">
      <c r="B13" t="s">
        <v>17</v>
      </c>
      <c r="C13" t="s">
        <v>28</v>
      </c>
      <c r="D13" s="1" t="s">
        <v>10</v>
      </c>
      <c r="E13" s="1" t="s">
        <v>9</v>
      </c>
      <c r="F13" s="1" t="s">
        <v>8</v>
      </c>
      <c r="G13" s="1" t="s">
        <v>6</v>
      </c>
      <c r="H13" t="s">
        <v>5</v>
      </c>
    </row>
    <row r="14" spans="1:8" x14ac:dyDescent="0.2">
      <c r="B14">
        <v>1</v>
      </c>
      <c r="C14" t="s">
        <v>26</v>
      </c>
      <c r="D14" s="1">
        <v>2.2541289999999998</v>
      </c>
      <c r="E14" s="1">
        <v>1.0369790000000001</v>
      </c>
      <c r="F14" s="1">
        <v>4.8999040000000003</v>
      </c>
      <c r="G14" s="1">
        <v>2.0516239999999999</v>
      </c>
      <c r="H14">
        <v>0.04</v>
      </c>
    </row>
    <row r="16" spans="1:8" x14ac:dyDescent="0.2">
      <c r="B16" t="s">
        <v>25</v>
      </c>
    </row>
    <row r="17" spans="2:8" x14ac:dyDescent="0.2">
      <c r="B17" t="s">
        <v>13</v>
      </c>
      <c r="C17" t="s">
        <v>29</v>
      </c>
      <c r="D17" s="1" t="s">
        <v>10</v>
      </c>
      <c r="E17" s="1" t="s">
        <v>9</v>
      </c>
      <c r="F17" s="1" t="s">
        <v>8</v>
      </c>
      <c r="G17" s="1" t="s">
        <v>6</v>
      </c>
      <c r="H17" t="s">
        <v>5</v>
      </c>
    </row>
    <row r="18" spans="2:8" x14ac:dyDescent="0.2">
      <c r="B18">
        <v>1</v>
      </c>
      <c r="C18" t="s">
        <v>21</v>
      </c>
      <c r="D18" s="1">
        <v>15.995755000000001</v>
      </c>
      <c r="E18" s="1">
        <v>1.8888389999999999</v>
      </c>
      <c r="F18" s="1">
        <v>135.46107000000001</v>
      </c>
      <c r="G18" s="1">
        <v>2.5434160000000001</v>
      </c>
      <c r="H18">
        <v>1.0999999999999999E-2</v>
      </c>
    </row>
    <row r="19" spans="2:8" x14ac:dyDescent="0.2">
      <c r="B19">
        <v>2</v>
      </c>
      <c r="C19" t="s">
        <v>20</v>
      </c>
      <c r="D19" s="1">
        <v>36.550348</v>
      </c>
      <c r="E19" s="1">
        <v>3.0005999999999999</v>
      </c>
      <c r="F19" s="1">
        <v>445.22030000000001</v>
      </c>
      <c r="G19" s="1">
        <v>2.8214589999999999</v>
      </c>
      <c r="H19">
        <v>5.0000000000000001E-3</v>
      </c>
    </row>
    <row r="20" spans="2:8" x14ac:dyDescent="0.2">
      <c r="B20">
        <v>3</v>
      </c>
      <c r="C20" t="s">
        <v>18</v>
      </c>
      <c r="D20" s="1">
        <v>4.0367059999999997</v>
      </c>
      <c r="E20" s="1">
        <v>1.215055</v>
      </c>
      <c r="F20" s="1">
        <v>13.410909999999999</v>
      </c>
      <c r="G20" s="1">
        <v>2.2779440000000002</v>
      </c>
      <c r="H20">
        <v>2.3E-2</v>
      </c>
    </row>
    <row r="21" spans="2:8" x14ac:dyDescent="0.2">
      <c r="B21" t="s">
        <v>13</v>
      </c>
      <c r="C21" t="s">
        <v>28</v>
      </c>
      <c r="D21" s="1" t="s">
        <v>10</v>
      </c>
      <c r="E21" s="1" t="s">
        <v>9</v>
      </c>
      <c r="F21" s="1" t="s">
        <v>8</v>
      </c>
      <c r="G21" s="1" t="s">
        <v>6</v>
      </c>
      <c r="H21" t="s">
        <v>5</v>
      </c>
    </row>
    <row r="22" spans="2:8" x14ac:dyDescent="0.2">
      <c r="B22">
        <v>1</v>
      </c>
      <c r="C22" t="s">
        <v>4</v>
      </c>
      <c r="D22" s="1">
        <v>2.1628759999999998</v>
      </c>
      <c r="E22" s="1">
        <v>0.88377209999999995</v>
      </c>
      <c r="F22" s="1">
        <v>5.2932550000000003</v>
      </c>
      <c r="G22" s="1">
        <v>1.6893860000000001</v>
      </c>
      <c r="H22">
        <v>9.0999999999999998E-2</v>
      </c>
    </row>
    <row r="23" spans="2:8" x14ac:dyDescent="0.2">
      <c r="B23">
        <v>2</v>
      </c>
      <c r="C23" t="s">
        <v>2</v>
      </c>
      <c r="D23" s="1">
        <v>2.3594520000000001</v>
      </c>
      <c r="E23" s="1">
        <v>1.1641602</v>
      </c>
      <c r="F23" s="1">
        <v>4.7819979999999997</v>
      </c>
      <c r="G23" s="1">
        <v>2.3816830000000002</v>
      </c>
      <c r="H23">
        <v>1.7000000000000001E-2</v>
      </c>
    </row>
    <row r="24" spans="2:8" x14ac:dyDescent="0.2">
      <c r="B24">
        <v>3</v>
      </c>
      <c r="C24" t="s">
        <v>0</v>
      </c>
      <c r="D24" s="1">
        <v>1.822155</v>
      </c>
      <c r="E24" s="1">
        <v>0.82564009999999999</v>
      </c>
      <c r="F24" s="1">
        <v>4.0214220000000003</v>
      </c>
      <c r="G24" s="1">
        <v>1.48559</v>
      </c>
      <c r="H24">
        <v>0.13700000000000001</v>
      </c>
    </row>
    <row r="25" spans="2:8" x14ac:dyDescent="0.2">
      <c r="B25" t="s">
        <v>17</v>
      </c>
      <c r="C25" t="s">
        <v>29</v>
      </c>
      <c r="D25" s="1" t="s">
        <v>10</v>
      </c>
      <c r="E25" s="1" t="s">
        <v>9</v>
      </c>
      <c r="F25" s="1" t="s">
        <v>8</v>
      </c>
      <c r="G25" s="1" t="s">
        <v>6</v>
      </c>
      <c r="H25" t="s">
        <v>5</v>
      </c>
    </row>
    <row r="26" spans="2:8" x14ac:dyDescent="0.2">
      <c r="B26">
        <v>1</v>
      </c>
      <c r="C26" t="s">
        <v>24</v>
      </c>
      <c r="D26" s="1">
        <v>0.26309260000000001</v>
      </c>
      <c r="E26" s="1">
        <v>8.1176040000000005E-2</v>
      </c>
      <c r="F26" s="1">
        <v>0.85268650000000001</v>
      </c>
      <c r="G26" s="1">
        <v>-2.22559</v>
      </c>
      <c r="H26">
        <v>2.5999999999999999E-2</v>
      </c>
    </row>
    <row r="27" spans="2:8" x14ac:dyDescent="0.2">
      <c r="B27">
        <v>2</v>
      </c>
      <c r="C27" t="s">
        <v>23</v>
      </c>
      <c r="D27" s="1">
        <v>0.41974060000000002</v>
      </c>
      <c r="E27" s="1">
        <v>0.12609107</v>
      </c>
      <c r="F27" s="1">
        <v>1.3972614000000001</v>
      </c>
      <c r="G27" s="1">
        <v>-1.4147970000000001</v>
      </c>
      <c r="H27">
        <v>0.157</v>
      </c>
    </row>
    <row r="28" spans="2:8" x14ac:dyDescent="0.2">
      <c r="B28">
        <v>3</v>
      </c>
      <c r="C28" t="s">
        <v>22</v>
      </c>
      <c r="D28" s="1">
        <v>2.4992386999999998</v>
      </c>
      <c r="E28" s="1">
        <v>1.09481082</v>
      </c>
      <c r="F28" s="1">
        <v>5.7052722999999999</v>
      </c>
      <c r="G28" s="1">
        <v>2.1750539999999998</v>
      </c>
      <c r="H28">
        <v>0.03</v>
      </c>
    </row>
    <row r="29" spans="2:8" x14ac:dyDescent="0.2">
      <c r="B29" t="s">
        <v>17</v>
      </c>
      <c r="C29" t="s">
        <v>28</v>
      </c>
      <c r="D29" s="1" t="s">
        <v>10</v>
      </c>
      <c r="E29" s="1" t="s">
        <v>9</v>
      </c>
      <c r="F29" s="1" t="s">
        <v>8</v>
      </c>
      <c r="G29" s="1" t="s">
        <v>6</v>
      </c>
      <c r="H29" t="s">
        <v>5</v>
      </c>
    </row>
    <row r="30" spans="2:8" x14ac:dyDescent="0.2">
      <c r="B30">
        <v>1</v>
      </c>
      <c r="C30" t="s">
        <v>16</v>
      </c>
      <c r="D30" s="1">
        <v>0.2539632</v>
      </c>
      <c r="E30" s="1">
        <v>6.4956749999999994E-2</v>
      </c>
      <c r="F30" s="1">
        <v>0.99292729999999996</v>
      </c>
      <c r="G30" s="1">
        <v>-1.970167</v>
      </c>
      <c r="H30">
        <v>4.9000000000000002E-2</v>
      </c>
    </row>
    <row r="31" spans="2:8" x14ac:dyDescent="0.2">
      <c r="B31">
        <v>2</v>
      </c>
      <c r="C31" t="s">
        <v>15</v>
      </c>
      <c r="D31" s="1">
        <v>0.23778450000000001</v>
      </c>
      <c r="E31" s="1">
        <v>6.0358929999999998E-2</v>
      </c>
      <c r="F31" s="1">
        <v>0.93675410000000003</v>
      </c>
      <c r="G31" s="1">
        <v>-2.0533610000000002</v>
      </c>
      <c r="H31">
        <v>0.04</v>
      </c>
    </row>
    <row r="32" spans="2:8" x14ac:dyDescent="0.2">
      <c r="B32">
        <v>3</v>
      </c>
      <c r="C32" t="s">
        <v>2</v>
      </c>
      <c r="D32" s="1">
        <v>0.1434453</v>
      </c>
      <c r="E32" s="1">
        <v>2.1209240000000001E-2</v>
      </c>
      <c r="F32" s="1">
        <v>0.97016860000000005</v>
      </c>
      <c r="G32" s="1">
        <v>-1.991017</v>
      </c>
      <c r="H32">
        <v>4.5999999999999999E-2</v>
      </c>
    </row>
    <row r="33" spans="2:8" x14ac:dyDescent="0.2">
      <c r="B33">
        <v>4</v>
      </c>
      <c r="C33" t="s">
        <v>14</v>
      </c>
      <c r="D33" s="1">
        <v>0.288439</v>
      </c>
      <c r="E33" s="1">
        <v>7.4293670000000006E-2</v>
      </c>
      <c r="F33" s="1">
        <v>1.1198401</v>
      </c>
      <c r="G33" s="1">
        <v>-1.7964199999999999</v>
      </c>
      <c r="H33">
        <v>7.1999999999999995E-2</v>
      </c>
    </row>
  </sheetData>
  <conditionalFormatting sqref="D1:D1048576">
    <cfRule type="colorScale" priority="3">
      <colorScale>
        <cfvo type="num" val="0"/>
        <cfvo type="num" val="1"/>
        <cfvo type="num" val="10"/>
        <color rgb="FF0070C0"/>
        <color rgb="FFFCFCFF"/>
        <color rgb="FFFF0000"/>
      </colorScale>
    </cfRule>
  </conditionalFormatting>
  <conditionalFormatting sqref="G1:G1048576">
    <cfRule type="colorScale" priority="2">
      <colorScale>
        <cfvo type="num" val="-2"/>
        <cfvo type="num" val="0"/>
        <cfvo type="num" val="2"/>
        <color rgb="FF0070C0"/>
        <color rgb="FFFCFCFF"/>
        <color rgb="FFFF0000"/>
      </colorScale>
    </cfRule>
  </conditionalFormatting>
  <conditionalFormatting sqref="H1:H1048576">
    <cfRule type="colorScale" priority="1">
      <colorScale>
        <cfvo type="num" val="0"/>
        <cfvo type="num" val="0.1"/>
        <color rgb="FF00B050"/>
        <color rgb="FFFCFCFF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oxRegression_output</vt:lpstr>
      <vt:lpstr>CoxRegression_finalTabl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eusz Wietecha</dc:creator>
  <cp:lastModifiedBy>Mateusz Wietecha</cp:lastModifiedBy>
  <dcterms:created xsi:type="dcterms:W3CDTF">2021-08-30T15:12:49Z</dcterms:created>
  <dcterms:modified xsi:type="dcterms:W3CDTF">2022-11-17T19:30:43Z</dcterms:modified>
</cp:coreProperties>
</file>